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R:\SangeethaN\"/>
    </mc:Choice>
  </mc:AlternateContent>
  <bookViews>
    <workbookView xWindow="-105" yWindow="-105" windowWidth="23250" windowHeight="12450"/>
  </bookViews>
  <sheets>
    <sheet name="Metals_analysis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8" uniqueCount="65">
  <si>
    <t>ID</t>
  </si>
  <si>
    <t>Class</t>
  </si>
  <si>
    <t>VSL01</t>
  </si>
  <si>
    <t>VSL</t>
  </si>
  <si>
    <t>VSL02</t>
  </si>
  <si>
    <t>VSL09</t>
  </si>
  <si>
    <t>VSL11</t>
  </si>
  <si>
    <t>VSL12</t>
  </si>
  <si>
    <t>VSL14</t>
  </si>
  <si>
    <t>VSL15</t>
  </si>
  <si>
    <t>VSL16</t>
  </si>
  <si>
    <t>VSL17</t>
  </si>
  <si>
    <t>VSL18</t>
  </si>
  <si>
    <t>VSL19</t>
  </si>
  <si>
    <t>LF03</t>
  </si>
  <si>
    <t>LF</t>
  </si>
  <si>
    <t>LF07</t>
  </si>
  <si>
    <t>LF12</t>
  </si>
  <si>
    <t>LF13</t>
  </si>
  <si>
    <t>LF17</t>
  </si>
  <si>
    <t>LF19</t>
  </si>
  <si>
    <t>LF20</t>
  </si>
  <si>
    <t>LF22</t>
  </si>
  <si>
    <t>LF23</t>
  </si>
  <si>
    <t>LF24</t>
  </si>
  <si>
    <t>LF25</t>
  </si>
  <si>
    <t>LF26</t>
  </si>
  <si>
    <t>LF31</t>
  </si>
  <si>
    <t>LF32</t>
  </si>
  <si>
    <t>LF33</t>
  </si>
  <si>
    <t>&lt; 0.5</t>
  </si>
  <si>
    <t>&lt; 5</t>
  </si>
  <si>
    <t>&lt; 50</t>
  </si>
  <si>
    <t>&lt; 1</t>
  </si>
  <si>
    <t>&lt; 10</t>
  </si>
  <si>
    <t>Hg (µg/L)</t>
  </si>
  <si>
    <t>Li (µg/L)</t>
  </si>
  <si>
    <t>Be (µg/L)</t>
  </si>
  <si>
    <t>B (µg/L)</t>
  </si>
  <si>
    <t>Al (µg/L)</t>
  </si>
  <si>
    <t>V (µg/L)</t>
  </si>
  <si>
    <t>Cr (µg/L)</t>
  </si>
  <si>
    <t>Mn (µg/L)</t>
  </si>
  <si>
    <t>Fe (µg/L)</t>
  </si>
  <si>
    <t>Co (µg/L)</t>
  </si>
  <si>
    <t>Ni (µg/L)</t>
  </si>
  <si>
    <t>Cu (µg/L)</t>
  </si>
  <si>
    <t>As (µg/L)</t>
  </si>
  <si>
    <t>Se (µg/L)</t>
  </si>
  <si>
    <t>Sr (µg/L)</t>
  </si>
  <si>
    <t>Mo (µg/L)</t>
  </si>
  <si>
    <t>Ag (µg/L)</t>
  </si>
  <si>
    <t>Cd (µg/L)</t>
  </si>
  <si>
    <t>Sn (µg/L)</t>
  </si>
  <si>
    <t>Sb (µg/L)</t>
  </si>
  <si>
    <t>Ba (µg/L)</t>
  </si>
  <si>
    <t>Tl (µg/L)</t>
  </si>
  <si>
    <t>Pb (µg/L)</t>
  </si>
  <si>
    <t>U (µg/L)</t>
  </si>
  <si>
    <t>Zn (mg/L)</t>
  </si>
  <si>
    <t>Ca (mg/L)</t>
  </si>
  <si>
    <t>Mg (mg/L)</t>
  </si>
  <si>
    <t>Na (mg/L)</t>
  </si>
  <si>
    <t>K (mg/L)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Concentration of trace metals in the analyzed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2" fillId="0" borderId="0" xfId="0" applyNumberFormat="1" applyFont="1" applyAlignment="1" applyProtection="1">
      <alignment horizontal="center"/>
      <protection locked="0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"/>
  <sheetViews>
    <sheetView tabSelected="1" workbookViewId="0"/>
  </sheetViews>
  <sheetFormatPr defaultColWidth="11" defaultRowHeight="15.75" x14ac:dyDescent="0.25"/>
  <sheetData>
    <row r="1" spans="1:31" x14ac:dyDescent="0.25">
      <c r="A1" t="s">
        <v>64</v>
      </c>
    </row>
    <row r="2" spans="1:31" x14ac:dyDescent="0.25">
      <c r="A2" s="2" t="s">
        <v>0</v>
      </c>
      <c r="B2" s="2" t="s">
        <v>1</v>
      </c>
      <c r="C2" s="2" t="s">
        <v>35</v>
      </c>
      <c r="D2" s="2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41</v>
      </c>
      <c r="J2" s="2" t="s">
        <v>42</v>
      </c>
      <c r="K2" s="2" t="s">
        <v>43</v>
      </c>
      <c r="L2" s="2" t="s">
        <v>44</v>
      </c>
      <c r="M2" s="2" t="s">
        <v>45</v>
      </c>
      <c r="N2" s="2" t="s">
        <v>46</v>
      </c>
      <c r="O2" s="2" t="s">
        <v>47</v>
      </c>
      <c r="P2" s="2" t="s">
        <v>48</v>
      </c>
      <c r="Q2" s="2" t="s">
        <v>49</v>
      </c>
      <c r="R2" s="2" t="s">
        <v>50</v>
      </c>
      <c r="S2" s="2" t="s">
        <v>51</v>
      </c>
      <c r="T2" s="2" t="s">
        <v>52</v>
      </c>
      <c r="U2" s="2" t="s">
        <v>53</v>
      </c>
      <c r="V2" s="2" t="s">
        <v>54</v>
      </c>
      <c r="W2" s="2" t="s">
        <v>55</v>
      </c>
      <c r="X2" s="2" t="s">
        <v>56</v>
      </c>
      <c r="Y2" s="2" t="s">
        <v>57</v>
      </c>
      <c r="Z2" s="2" t="s">
        <v>58</v>
      </c>
      <c r="AA2" s="2" t="s">
        <v>59</v>
      </c>
      <c r="AB2" s="2" t="s">
        <v>60</v>
      </c>
      <c r="AC2" s="2" t="s">
        <v>61</v>
      </c>
      <c r="AD2" s="2" t="s">
        <v>62</v>
      </c>
      <c r="AE2" s="2" t="s">
        <v>63</v>
      </c>
    </row>
    <row r="3" spans="1:31" x14ac:dyDescent="0.25">
      <c r="A3" s="1" t="s">
        <v>2</v>
      </c>
      <c r="B3" s="1" t="s">
        <v>3</v>
      </c>
      <c r="C3" s="3" t="s">
        <v>30</v>
      </c>
      <c r="D3" s="3" t="s">
        <v>31</v>
      </c>
      <c r="E3" s="3" t="s">
        <v>31</v>
      </c>
      <c r="F3" s="3" t="s">
        <v>32</v>
      </c>
      <c r="G3" s="3" t="s">
        <v>32</v>
      </c>
      <c r="H3" s="3" t="s">
        <v>31</v>
      </c>
      <c r="I3" s="3" t="s">
        <v>31</v>
      </c>
      <c r="J3" s="3">
        <v>2.9349999999999996</v>
      </c>
      <c r="K3" s="3">
        <v>98.207000000000008</v>
      </c>
      <c r="L3" s="3" t="s">
        <v>33</v>
      </c>
      <c r="M3" s="3">
        <v>4.266</v>
      </c>
      <c r="N3" s="3">
        <v>33.646000000000001</v>
      </c>
      <c r="O3" s="3" t="s">
        <v>33</v>
      </c>
      <c r="P3" s="3">
        <v>40.910000000000004</v>
      </c>
      <c r="Q3" s="3">
        <v>37.328000000000003</v>
      </c>
      <c r="R3" s="3">
        <v>8.24</v>
      </c>
      <c r="S3" s="3">
        <v>1.0109999999999999</v>
      </c>
      <c r="T3" s="3" t="s">
        <v>33</v>
      </c>
      <c r="U3" s="3" t="s">
        <v>34</v>
      </c>
      <c r="V3" s="3" t="s">
        <v>33</v>
      </c>
      <c r="W3" s="3" t="s">
        <v>31</v>
      </c>
      <c r="X3" s="3" t="s">
        <v>33</v>
      </c>
      <c r="Y3" s="3" t="s">
        <v>33</v>
      </c>
      <c r="Z3" s="3" t="s">
        <v>33</v>
      </c>
      <c r="AA3" s="4">
        <v>32.799999999999997</v>
      </c>
      <c r="AB3" s="5">
        <v>125.79499999999999</v>
      </c>
      <c r="AC3" s="3">
        <v>35.950000000000003</v>
      </c>
      <c r="AD3" s="4">
        <v>2436</v>
      </c>
      <c r="AE3" s="4">
        <v>716</v>
      </c>
    </row>
    <row r="4" spans="1:31" x14ac:dyDescent="0.25">
      <c r="A4" s="1" t="s">
        <v>4</v>
      </c>
      <c r="B4" s="1" t="s">
        <v>3</v>
      </c>
      <c r="C4" s="3" t="s">
        <v>30</v>
      </c>
      <c r="D4" s="3" t="s">
        <v>31</v>
      </c>
      <c r="E4" s="3" t="s">
        <v>31</v>
      </c>
      <c r="F4" s="3" t="s">
        <v>32</v>
      </c>
      <c r="G4" s="3" t="s">
        <v>32</v>
      </c>
      <c r="H4" s="3" t="s">
        <v>31</v>
      </c>
      <c r="I4" s="3" t="s">
        <v>31</v>
      </c>
      <c r="J4" s="3">
        <v>1.6619999999999999</v>
      </c>
      <c r="K4" s="5">
        <v>468.209</v>
      </c>
      <c r="L4" s="3" t="s">
        <v>33</v>
      </c>
      <c r="M4" s="3">
        <v>11.169</v>
      </c>
      <c r="N4" s="5">
        <v>407.41300000000001</v>
      </c>
      <c r="O4" s="3" t="s">
        <v>33</v>
      </c>
      <c r="P4" s="3">
        <v>81.287999999999997</v>
      </c>
      <c r="Q4" s="3">
        <v>17.998000000000001</v>
      </c>
      <c r="R4" s="3" t="s">
        <v>31</v>
      </c>
      <c r="S4" s="3" t="s">
        <v>33</v>
      </c>
      <c r="T4" s="3" t="s">
        <v>33</v>
      </c>
      <c r="U4" s="3" t="s">
        <v>34</v>
      </c>
      <c r="V4" s="3" t="s">
        <v>33</v>
      </c>
      <c r="W4" s="3" t="s">
        <v>31</v>
      </c>
      <c r="X4" s="3" t="s">
        <v>33</v>
      </c>
      <c r="Y4" s="3" t="s">
        <v>33</v>
      </c>
      <c r="Z4" s="3" t="s">
        <v>33</v>
      </c>
      <c r="AA4" s="3">
        <v>1.65</v>
      </c>
      <c r="AB4" s="3">
        <v>47.64</v>
      </c>
      <c r="AC4" s="3">
        <v>14.71</v>
      </c>
      <c r="AD4" s="4">
        <v>2731</v>
      </c>
      <c r="AE4" s="4">
        <v>116</v>
      </c>
    </row>
    <row r="5" spans="1:31" x14ac:dyDescent="0.25">
      <c r="A5" s="1" t="s">
        <v>5</v>
      </c>
      <c r="B5" s="1" t="s">
        <v>3</v>
      </c>
      <c r="C5" s="3" t="s">
        <v>30</v>
      </c>
      <c r="D5" s="3">
        <v>9.3000000000000007</v>
      </c>
      <c r="E5" s="3" t="s">
        <v>31</v>
      </c>
      <c r="F5" s="3" t="s">
        <v>32</v>
      </c>
      <c r="G5" s="3" t="s">
        <v>32</v>
      </c>
      <c r="H5" s="3" t="s">
        <v>31</v>
      </c>
      <c r="I5" s="3" t="s">
        <v>31</v>
      </c>
      <c r="J5" s="6">
        <v>5.2430000000000003</v>
      </c>
      <c r="K5" s="5">
        <v>174.59299999999999</v>
      </c>
      <c r="L5" s="6">
        <v>1.724</v>
      </c>
      <c r="M5" s="3">
        <v>19.895</v>
      </c>
      <c r="N5" s="5">
        <v>235.78100000000001</v>
      </c>
      <c r="O5" s="6">
        <v>4.202</v>
      </c>
      <c r="P5" s="3">
        <v>61.798999999999999</v>
      </c>
      <c r="Q5" s="3">
        <v>56.291000000000004</v>
      </c>
      <c r="R5" s="6">
        <v>7.0509999999999993</v>
      </c>
      <c r="S5" s="3" t="s">
        <v>33</v>
      </c>
      <c r="T5" s="3" t="s">
        <v>33</v>
      </c>
      <c r="U5" s="3" t="s">
        <v>34</v>
      </c>
      <c r="V5" s="3" t="s">
        <v>33</v>
      </c>
      <c r="W5" s="3" t="s">
        <v>31</v>
      </c>
      <c r="X5" s="3" t="s">
        <v>33</v>
      </c>
      <c r="Y5" s="3" t="s">
        <v>33</v>
      </c>
      <c r="Z5" s="3" t="s">
        <v>33</v>
      </c>
      <c r="AA5" s="4">
        <v>74.099999999999994</v>
      </c>
      <c r="AB5" s="5">
        <v>242.18</v>
      </c>
      <c r="AC5" s="3">
        <v>71.489999999999995</v>
      </c>
      <c r="AD5" s="4">
        <v>7661</v>
      </c>
      <c r="AE5" s="4">
        <v>1267</v>
      </c>
    </row>
    <row r="6" spans="1:31" x14ac:dyDescent="0.25">
      <c r="A6" s="1" t="s">
        <v>6</v>
      </c>
      <c r="B6" s="1" t="s">
        <v>3</v>
      </c>
      <c r="C6" s="3" t="s">
        <v>30</v>
      </c>
      <c r="D6" s="3" t="s">
        <v>31</v>
      </c>
      <c r="E6" s="3" t="s">
        <v>31</v>
      </c>
      <c r="F6" s="3" t="s">
        <v>32</v>
      </c>
      <c r="G6" s="3" t="s">
        <v>32</v>
      </c>
      <c r="H6" s="3" t="s">
        <v>31</v>
      </c>
      <c r="I6" s="3" t="s">
        <v>31</v>
      </c>
      <c r="J6" s="3">
        <v>2.3930000000000002</v>
      </c>
      <c r="K6" s="5">
        <v>84.152000000000001</v>
      </c>
      <c r="L6" s="3" t="s">
        <v>33</v>
      </c>
      <c r="M6" s="3">
        <v>2.403</v>
      </c>
      <c r="N6" s="3">
        <v>50.491</v>
      </c>
      <c r="O6" s="3" t="s">
        <v>33</v>
      </c>
      <c r="P6" s="3">
        <v>37.038000000000004</v>
      </c>
      <c r="Q6" s="3">
        <v>51.435000000000002</v>
      </c>
      <c r="R6" s="3" t="s">
        <v>31</v>
      </c>
      <c r="S6" s="3">
        <v>1.008</v>
      </c>
      <c r="T6" s="3">
        <v>1.244</v>
      </c>
      <c r="U6" s="3" t="s">
        <v>34</v>
      </c>
      <c r="V6" s="3" t="s">
        <v>33</v>
      </c>
      <c r="W6" s="3" t="s">
        <v>31</v>
      </c>
      <c r="X6" s="3" t="s">
        <v>33</v>
      </c>
      <c r="Y6" s="3" t="s">
        <v>33</v>
      </c>
      <c r="Z6" s="3" t="s">
        <v>33</v>
      </c>
      <c r="AA6" s="4">
        <v>52.5</v>
      </c>
      <c r="AB6" s="5">
        <v>144.26999999999998</v>
      </c>
      <c r="AC6" s="3">
        <v>50.45</v>
      </c>
      <c r="AD6" s="4">
        <v>3588</v>
      </c>
      <c r="AE6" s="4">
        <v>1309</v>
      </c>
    </row>
    <row r="7" spans="1:31" x14ac:dyDescent="0.25">
      <c r="A7" s="1" t="s">
        <v>7</v>
      </c>
      <c r="B7" s="1" t="s">
        <v>3</v>
      </c>
      <c r="C7" s="3" t="s">
        <v>30</v>
      </c>
      <c r="D7" s="3" t="s">
        <v>31</v>
      </c>
      <c r="E7" s="3" t="s">
        <v>31</v>
      </c>
      <c r="F7" s="3" t="s">
        <v>32</v>
      </c>
      <c r="G7" s="3" t="s">
        <v>32</v>
      </c>
      <c r="H7" s="3" t="s">
        <v>31</v>
      </c>
      <c r="I7" s="3" t="s">
        <v>31</v>
      </c>
      <c r="J7" s="3">
        <v>9.4049999999999994</v>
      </c>
      <c r="K7" s="5">
        <v>196.10299999999998</v>
      </c>
      <c r="L7" s="3">
        <v>2.7239999999999998</v>
      </c>
      <c r="M7" s="3">
        <v>8.8570000000000011</v>
      </c>
      <c r="N7" s="3">
        <v>80.876999999999995</v>
      </c>
      <c r="O7" s="3" t="s">
        <v>33</v>
      </c>
      <c r="P7" s="3">
        <v>64.917000000000002</v>
      </c>
      <c r="Q7" s="5">
        <v>144.691</v>
      </c>
      <c r="R7" s="3">
        <v>8.6389999999999993</v>
      </c>
      <c r="S7" s="3">
        <v>1.022</v>
      </c>
      <c r="T7" s="3" t="s">
        <v>33</v>
      </c>
      <c r="U7" s="3" t="s">
        <v>34</v>
      </c>
      <c r="V7" s="3" t="s">
        <v>33</v>
      </c>
      <c r="W7" s="3">
        <v>7.0869999999999997</v>
      </c>
      <c r="X7" s="3" t="s">
        <v>33</v>
      </c>
      <c r="Y7" s="3" t="s">
        <v>33</v>
      </c>
      <c r="Z7" s="3" t="s">
        <v>33</v>
      </c>
      <c r="AA7" s="4">
        <v>79.400000000000006</v>
      </c>
      <c r="AB7" s="3">
        <v>46.1</v>
      </c>
      <c r="AC7" s="3">
        <v>107.47999999999999</v>
      </c>
      <c r="AD7" s="4">
        <v>2542</v>
      </c>
      <c r="AE7" s="4">
        <v>1548</v>
      </c>
    </row>
    <row r="8" spans="1:31" x14ac:dyDescent="0.25">
      <c r="A8" s="1" t="s">
        <v>8</v>
      </c>
      <c r="B8" s="1" t="s">
        <v>3</v>
      </c>
      <c r="C8" s="3" t="s">
        <v>30</v>
      </c>
      <c r="D8" s="3" t="s">
        <v>31</v>
      </c>
      <c r="E8" s="3" t="s">
        <v>31</v>
      </c>
      <c r="F8" s="3" t="s">
        <v>32</v>
      </c>
      <c r="G8" s="3" t="s">
        <v>32</v>
      </c>
      <c r="H8" s="3" t="s">
        <v>31</v>
      </c>
      <c r="I8" s="3" t="s">
        <v>31</v>
      </c>
      <c r="J8" s="3">
        <v>2.1219999999999999</v>
      </c>
      <c r="K8" s="5">
        <v>685.31000000000006</v>
      </c>
      <c r="L8" s="3" t="s">
        <v>33</v>
      </c>
      <c r="M8" s="3">
        <v>20.669</v>
      </c>
      <c r="N8" s="5">
        <v>604.87200000000007</v>
      </c>
      <c r="O8" s="3" t="s">
        <v>33</v>
      </c>
      <c r="P8" s="3">
        <v>84.74199999999999</v>
      </c>
      <c r="Q8" s="3">
        <v>36.242999999999995</v>
      </c>
      <c r="R8" s="3" t="s">
        <v>31</v>
      </c>
      <c r="S8" s="3">
        <v>1.2110000000000001</v>
      </c>
      <c r="T8" s="3" t="s">
        <v>33</v>
      </c>
      <c r="U8" s="3" t="s">
        <v>34</v>
      </c>
      <c r="V8" s="3">
        <v>1.6379999999999999</v>
      </c>
      <c r="W8" s="3" t="s">
        <v>31</v>
      </c>
      <c r="X8" s="3" t="s">
        <v>33</v>
      </c>
      <c r="Y8" s="3" t="s">
        <v>33</v>
      </c>
      <c r="Z8" s="3" t="s">
        <v>33</v>
      </c>
      <c r="AA8" s="3">
        <v>7.07</v>
      </c>
      <c r="AB8" s="3">
        <v>52.564999999999998</v>
      </c>
      <c r="AC8" s="3">
        <v>14.04</v>
      </c>
      <c r="AD8" s="4">
        <v>3083</v>
      </c>
      <c r="AE8" s="4">
        <v>147</v>
      </c>
    </row>
    <row r="9" spans="1:31" x14ac:dyDescent="0.25">
      <c r="A9" s="1" t="s">
        <v>9</v>
      </c>
      <c r="B9" s="1" t="s">
        <v>3</v>
      </c>
      <c r="C9" s="3" t="s">
        <v>30</v>
      </c>
      <c r="D9" s="3" t="s">
        <v>31</v>
      </c>
      <c r="E9" s="3" t="s">
        <v>31</v>
      </c>
      <c r="F9" s="3" t="s">
        <v>32</v>
      </c>
      <c r="G9" s="3" t="s">
        <v>32</v>
      </c>
      <c r="H9" s="3" t="s">
        <v>31</v>
      </c>
      <c r="I9" s="3" t="s">
        <v>31</v>
      </c>
      <c r="J9" s="6">
        <v>2.089</v>
      </c>
      <c r="K9" s="5">
        <v>620.35899999999992</v>
      </c>
      <c r="L9" s="3" t="s">
        <v>33</v>
      </c>
      <c r="M9" s="3">
        <v>17.044999999999998</v>
      </c>
      <c r="N9" s="5">
        <v>613.12199999999996</v>
      </c>
      <c r="O9" s="3" t="s">
        <v>33</v>
      </c>
      <c r="P9" s="3">
        <v>86.188000000000002</v>
      </c>
      <c r="Q9" s="3">
        <v>28.576000000000001</v>
      </c>
      <c r="R9" s="6">
        <v>5.197000000000001</v>
      </c>
      <c r="S9" s="3" t="s">
        <v>33</v>
      </c>
      <c r="T9" s="3" t="s">
        <v>33</v>
      </c>
      <c r="U9" s="3" t="s">
        <v>34</v>
      </c>
      <c r="V9" s="6">
        <v>1.9510000000000001</v>
      </c>
      <c r="W9" s="3" t="s">
        <v>31</v>
      </c>
      <c r="X9" s="3" t="s">
        <v>33</v>
      </c>
      <c r="Y9" s="3" t="s">
        <v>33</v>
      </c>
      <c r="Z9" s="3" t="s">
        <v>33</v>
      </c>
      <c r="AA9" s="4">
        <v>0.82</v>
      </c>
      <c r="AB9" s="3">
        <v>51.14</v>
      </c>
      <c r="AC9" s="3">
        <v>13.46</v>
      </c>
      <c r="AD9" s="4">
        <v>3065</v>
      </c>
      <c r="AE9" s="4">
        <v>140</v>
      </c>
    </row>
    <row r="10" spans="1:31" x14ac:dyDescent="0.25">
      <c r="A10" s="1" t="s">
        <v>10</v>
      </c>
      <c r="B10" s="1" t="s">
        <v>3</v>
      </c>
      <c r="C10" s="3" t="s">
        <v>30</v>
      </c>
      <c r="D10" s="3" t="s">
        <v>31</v>
      </c>
      <c r="E10" s="3" t="s">
        <v>31</v>
      </c>
      <c r="F10" s="3" t="s">
        <v>32</v>
      </c>
      <c r="G10" s="3" t="s">
        <v>32</v>
      </c>
      <c r="H10" s="3" t="s">
        <v>31</v>
      </c>
      <c r="I10" s="3" t="s">
        <v>31</v>
      </c>
      <c r="J10" s="3">
        <v>5.3040000000000003</v>
      </c>
      <c r="K10" s="5">
        <v>150.81200000000001</v>
      </c>
      <c r="L10" s="3" t="s">
        <v>33</v>
      </c>
      <c r="M10" s="3">
        <v>5.5679999999999996</v>
      </c>
      <c r="N10" s="3">
        <v>77.844999999999999</v>
      </c>
      <c r="O10" s="3">
        <v>1.7030000000000001</v>
      </c>
      <c r="P10" s="3">
        <v>43.155999999999999</v>
      </c>
      <c r="Q10" s="3">
        <v>42.546999999999997</v>
      </c>
      <c r="R10" s="3">
        <v>6.069</v>
      </c>
      <c r="S10" s="3" t="s">
        <v>33</v>
      </c>
      <c r="T10" s="3">
        <v>2.2270000000000003</v>
      </c>
      <c r="U10" s="3" t="s">
        <v>34</v>
      </c>
      <c r="V10" s="3" t="s">
        <v>33</v>
      </c>
      <c r="W10" s="3" t="s">
        <v>31</v>
      </c>
      <c r="X10" s="3" t="s">
        <v>33</v>
      </c>
      <c r="Y10" s="3" t="s">
        <v>33</v>
      </c>
      <c r="Z10" s="3" t="s">
        <v>33</v>
      </c>
      <c r="AA10" s="4">
        <v>64.400000000000006</v>
      </c>
      <c r="AB10" s="5">
        <v>207.69499999999999</v>
      </c>
      <c r="AC10" s="3">
        <v>78.67</v>
      </c>
      <c r="AD10" s="4">
        <v>2356</v>
      </c>
      <c r="AE10" s="4">
        <v>930</v>
      </c>
    </row>
    <row r="11" spans="1:31" x14ac:dyDescent="0.25">
      <c r="A11" s="1" t="s">
        <v>11</v>
      </c>
      <c r="B11" s="1" t="s">
        <v>3</v>
      </c>
      <c r="C11" s="3" t="s">
        <v>30</v>
      </c>
      <c r="D11" s="3" t="s">
        <v>31</v>
      </c>
      <c r="E11" s="3" t="s">
        <v>31</v>
      </c>
      <c r="F11" s="3" t="s">
        <v>32</v>
      </c>
      <c r="G11" s="3" t="s">
        <v>32</v>
      </c>
      <c r="H11" s="3" t="s">
        <v>31</v>
      </c>
      <c r="I11" s="3" t="s">
        <v>31</v>
      </c>
      <c r="J11" s="3">
        <v>3.4339999999999997</v>
      </c>
      <c r="K11" s="5">
        <v>120.64099999999999</v>
      </c>
      <c r="L11" s="3">
        <v>1.0369999999999999</v>
      </c>
      <c r="M11" s="3">
        <v>6.3839999999999995</v>
      </c>
      <c r="N11" s="3">
        <v>85.03</v>
      </c>
      <c r="O11" s="3" t="s">
        <v>33</v>
      </c>
      <c r="P11" s="3">
        <v>40.382999999999996</v>
      </c>
      <c r="Q11" s="3">
        <v>31.562999999999999</v>
      </c>
      <c r="R11" s="3" t="s">
        <v>31</v>
      </c>
      <c r="S11" s="3" t="s">
        <v>33</v>
      </c>
      <c r="T11" s="3" t="s">
        <v>33</v>
      </c>
      <c r="U11" s="3" t="s">
        <v>34</v>
      </c>
      <c r="V11" s="3" t="s">
        <v>33</v>
      </c>
      <c r="W11" s="3" t="s">
        <v>31</v>
      </c>
      <c r="X11" s="3" t="s">
        <v>33</v>
      </c>
      <c r="Y11" s="3" t="s">
        <v>33</v>
      </c>
      <c r="Z11" s="3" t="s">
        <v>33</v>
      </c>
      <c r="AA11" s="4">
        <v>37.700000000000003</v>
      </c>
      <c r="AB11" s="5">
        <v>173.13500000000002</v>
      </c>
      <c r="AC11" s="3">
        <v>47.12</v>
      </c>
      <c r="AD11" s="4">
        <v>2663</v>
      </c>
      <c r="AE11" s="4">
        <v>835</v>
      </c>
    </row>
    <row r="12" spans="1:31" x14ac:dyDescent="0.25">
      <c r="A12" s="1" t="s">
        <v>12</v>
      </c>
      <c r="B12" s="1" t="s">
        <v>3</v>
      </c>
      <c r="C12" s="3" t="s">
        <v>30</v>
      </c>
      <c r="D12" s="3" t="s">
        <v>31</v>
      </c>
      <c r="E12" s="3" t="s">
        <v>31</v>
      </c>
      <c r="F12" s="3" t="s">
        <v>32</v>
      </c>
      <c r="G12" s="3" t="s">
        <v>32</v>
      </c>
      <c r="H12" s="3" t="s">
        <v>31</v>
      </c>
      <c r="I12" s="3" t="s">
        <v>31</v>
      </c>
      <c r="J12" s="3">
        <v>4.5040000000000004</v>
      </c>
      <c r="K12" s="5">
        <v>255.238</v>
      </c>
      <c r="L12" s="3" t="s">
        <v>33</v>
      </c>
      <c r="M12" s="3">
        <v>14.252000000000001</v>
      </c>
      <c r="N12" s="3">
        <v>16.555</v>
      </c>
      <c r="O12" s="3">
        <v>1.028</v>
      </c>
      <c r="P12" s="3">
        <v>25.590000000000003</v>
      </c>
      <c r="Q12" s="3">
        <v>51.097999999999999</v>
      </c>
      <c r="R12" s="3">
        <v>10.318000000000001</v>
      </c>
      <c r="S12" s="3">
        <v>1.351</v>
      </c>
      <c r="T12" s="3" t="s">
        <v>33</v>
      </c>
      <c r="U12" s="3" t="s">
        <v>34</v>
      </c>
      <c r="V12" s="3" t="s">
        <v>33</v>
      </c>
      <c r="W12" s="3">
        <v>5.7679999999999998</v>
      </c>
      <c r="X12" s="3">
        <v>1.272</v>
      </c>
      <c r="Y12" s="3">
        <v>1.1219999999999999</v>
      </c>
      <c r="Z12" s="3" t="s">
        <v>33</v>
      </c>
      <c r="AA12" s="4">
        <v>36.299999999999997</v>
      </c>
      <c r="AB12" s="5">
        <v>113.66</v>
      </c>
      <c r="AC12" s="3">
        <v>42.68</v>
      </c>
      <c r="AD12" s="4">
        <v>2672</v>
      </c>
      <c r="AE12" s="4">
        <v>863</v>
      </c>
    </row>
    <row r="13" spans="1:31" x14ac:dyDescent="0.25">
      <c r="A13" s="1" t="s">
        <v>13</v>
      </c>
      <c r="B13" s="1" t="s">
        <v>3</v>
      </c>
      <c r="C13" s="3" t="s">
        <v>30</v>
      </c>
      <c r="D13" s="3" t="s">
        <v>31</v>
      </c>
      <c r="E13" s="3" t="s">
        <v>31</v>
      </c>
      <c r="F13" s="3" t="s">
        <v>32</v>
      </c>
      <c r="G13" s="3" t="s">
        <v>32</v>
      </c>
      <c r="H13" s="3" t="s">
        <v>31</v>
      </c>
      <c r="I13" s="3">
        <v>17.928999999999998</v>
      </c>
      <c r="J13" s="3">
        <v>15.408999999999999</v>
      </c>
      <c r="K13" s="5">
        <v>170.56799999999998</v>
      </c>
      <c r="L13" s="3">
        <v>2.5869999999999997</v>
      </c>
      <c r="M13" s="3">
        <v>75.716000000000008</v>
      </c>
      <c r="N13" s="3">
        <v>9.89</v>
      </c>
      <c r="O13" s="3" t="s">
        <v>33</v>
      </c>
      <c r="P13" s="3">
        <v>33.198999999999998</v>
      </c>
      <c r="Q13" s="3">
        <v>66.260999999999996</v>
      </c>
      <c r="R13" s="3" t="s">
        <v>31</v>
      </c>
      <c r="S13" s="3" t="s">
        <v>33</v>
      </c>
      <c r="T13" s="3" t="s">
        <v>33</v>
      </c>
      <c r="U13" s="3" t="s">
        <v>34</v>
      </c>
      <c r="V13" s="3" t="s">
        <v>33</v>
      </c>
      <c r="W13" s="3" t="s">
        <v>31</v>
      </c>
      <c r="X13" s="3" t="s">
        <v>33</v>
      </c>
      <c r="Y13" s="3" t="s">
        <v>33</v>
      </c>
      <c r="Z13" s="3" t="s">
        <v>33</v>
      </c>
      <c r="AA13" s="4">
        <v>23.599999999999998</v>
      </c>
      <c r="AB13" s="5">
        <v>120.55500000000001</v>
      </c>
      <c r="AC13" s="3">
        <v>35.619999999999997</v>
      </c>
      <c r="AD13" s="4">
        <v>2633</v>
      </c>
      <c r="AE13" s="4">
        <v>732</v>
      </c>
    </row>
    <row r="14" spans="1:31" x14ac:dyDescent="0.25">
      <c r="A14" s="1" t="s">
        <v>14</v>
      </c>
      <c r="B14" s="1" t="s">
        <v>15</v>
      </c>
      <c r="C14" s="3" t="s">
        <v>30</v>
      </c>
      <c r="D14" s="3" t="s">
        <v>31</v>
      </c>
      <c r="E14" s="3" t="s">
        <v>31</v>
      </c>
      <c r="F14" s="3" t="s">
        <v>32</v>
      </c>
      <c r="G14" s="3" t="s">
        <v>32</v>
      </c>
      <c r="H14" s="3" t="s">
        <v>31</v>
      </c>
      <c r="I14" s="3">
        <v>9.59</v>
      </c>
      <c r="J14" s="3">
        <v>8.1940000000000008</v>
      </c>
      <c r="K14" s="5">
        <v>283.47500000000002</v>
      </c>
      <c r="L14" s="3" t="s">
        <v>33</v>
      </c>
      <c r="M14" s="3">
        <v>14.093999999999999</v>
      </c>
      <c r="N14" s="3">
        <v>32.777999999999999</v>
      </c>
      <c r="O14" s="3">
        <v>1.1160000000000001</v>
      </c>
      <c r="P14" s="3">
        <v>42.329000000000001</v>
      </c>
      <c r="Q14" s="3">
        <v>38.384</v>
      </c>
      <c r="R14" s="3" t="s">
        <v>31</v>
      </c>
      <c r="S14" s="3" t="s">
        <v>33</v>
      </c>
      <c r="T14" s="3" t="s">
        <v>33</v>
      </c>
      <c r="U14" s="3" t="s">
        <v>34</v>
      </c>
      <c r="V14" s="3" t="s">
        <v>33</v>
      </c>
      <c r="W14" s="3" t="s">
        <v>31</v>
      </c>
      <c r="X14" s="3" t="s">
        <v>33</v>
      </c>
      <c r="Y14" s="3" t="s">
        <v>33</v>
      </c>
      <c r="Z14" s="3" t="s">
        <v>33</v>
      </c>
      <c r="AA14" s="3">
        <v>41</v>
      </c>
      <c r="AB14" s="5">
        <v>122.34</v>
      </c>
      <c r="AC14" s="3">
        <v>35.28</v>
      </c>
      <c r="AD14" s="4">
        <v>2474</v>
      </c>
      <c r="AE14" s="4">
        <v>719</v>
      </c>
    </row>
    <row r="15" spans="1:31" x14ac:dyDescent="0.25">
      <c r="A15" s="1" t="s">
        <v>16</v>
      </c>
      <c r="B15" s="1" t="s">
        <v>15</v>
      </c>
      <c r="C15" s="3" t="s">
        <v>30</v>
      </c>
      <c r="D15" s="3" t="s">
        <v>31</v>
      </c>
      <c r="E15" s="3" t="s">
        <v>31</v>
      </c>
      <c r="F15" s="3" t="s">
        <v>32</v>
      </c>
      <c r="G15" s="3" t="s">
        <v>32</v>
      </c>
      <c r="H15" s="3" t="s">
        <v>31</v>
      </c>
      <c r="I15" s="3" t="s">
        <v>31</v>
      </c>
      <c r="J15" s="3">
        <v>9.0220000000000002</v>
      </c>
      <c r="K15" s="5">
        <v>276.3</v>
      </c>
      <c r="L15" s="3">
        <v>1.58</v>
      </c>
      <c r="M15" s="3">
        <v>10.961</v>
      </c>
      <c r="N15" s="5">
        <v>114.71199999999999</v>
      </c>
      <c r="O15" s="3">
        <v>1.3850000000000002</v>
      </c>
      <c r="P15" s="3">
        <v>63.308</v>
      </c>
      <c r="Q15" s="3">
        <v>67.046000000000006</v>
      </c>
      <c r="R15" s="3">
        <v>5.5949999999999998</v>
      </c>
      <c r="S15" s="3">
        <v>1.2330000000000001</v>
      </c>
      <c r="T15" s="3" t="s">
        <v>33</v>
      </c>
      <c r="U15" s="3" t="s">
        <v>34</v>
      </c>
      <c r="V15" s="3" t="s">
        <v>33</v>
      </c>
      <c r="W15" s="3">
        <v>6.4580000000000002</v>
      </c>
      <c r="X15" s="3" t="s">
        <v>33</v>
      </c>
      <c r="Y15" s="3" t="s">
        <v>33</v>
      </c>
      <c r="Z15" s="3" t="s">
        <v>33</v>
      </c>
      <c r="AA15" s="3">
        <v>78</v>
      </c>
      <c r="AB15" s="5">
        <v>238.685</v>
      </c>
      <c r="AC15" s="3">
        <v>79.95</v>
      </c>
      <c r="AD15" s="4">
        <v>2801</v>
      </c>
      <c r="AE15" s="4">
        <v>1024</v>
      </c>
    </row>
    <row r="16" spans="1:31" x14ac:dyDescent="0.25">
      <c r="A16" s="1" t="s">
        <v>17</v>
      </c>
      <c r="B16" s="1" t="s">
        <v>15</v>
      </c>
      <c r="C16" s="3" t="s">
        <v>30</v>
      </c>
      <c r="D16" s="3" t="s">
        <v>31</v>
      </c>
      <c r="E16" s="3" t="s">
        <v>31</v>
      </c>
      <c r="F16" s="3" t="s">
        <v>32</v>
      </c>
      <c r="G16" s="3" t="s">
        <v>32</v>
      </c>
      <c r="H16" s="3">
        <v>6.915</v>
      </c>
      <c r="I16" s="3">
        <v>11.762999999999998</v>
      </c>
      <c r="J16" s="3">
        <v>6.5529999999999999</v>
      </c>
      <c r="K16" s="5">
        <v>166.346</v>
      </c>
      <c r="L16" s="3" t="s">
        <v>33</v>
      </c>
      <c r="M16" s="3">
        <v>12.339</v>
      </c>
      <c r="N16" s="3">
        <v>22.209</v>
      </c>
      <c r="O16" s="3">
        <v>1.696</v>
      </c>
      <c r="P16" s="3">
        <v>28.494999999999997</v>
      </c>
      <c r="Q16" s="3">
        <v>34.28</v>
      </c>
      <c r="R16" s="3">
        <v>6.1760000000000002</v>
      </c>
      <c r="S16" s="3" t="s">
        <v>33</v>
      </c>
      <c r="T16" s="3" t="s">
        <v>33</v>
      </c>
      <c r="U16" s="3" t="s">
        <v>34</v>
      </c>
      <c r="V16" s="3">
        <v>4.1520000000000001</v>
      </c>
      <c r="W16" s="3" t="s">
        <v>31</v>
      </c>
      <c r="X16" s="3" t="s">
        <v>33</v>
      </c>
      <c r="Y16" s="3" t="s">
        <v>33</v>
      </c>
      <c r="Z16" s="3" t="s">
        <v>33</v>
      </c>
      <c r="AA16" s="4">
        <v>50.7</v>
      </c>
      <c r="AB16" s="5">
        <v>111.065</v>
      </c>
      <c r="AC16" s="3">
        <v>26.32</v>
      </c>
      <c r="AD16" s="4">
        <v>3115</v>
      </c>
      <c r="AE16" s="4">
        <v>963</v>
      </c>
    </row>
    <row r="17" spans="1:31" x14ac:dyDescent="0.25">
      <c r="A17" s="1" t="s">
        <v>18</v>
      </c>
      <c r="B17" s="1" t="s">
        <v>15</v>
      </c>
      <c r="C17" s="3" t="s">
        <v>30</v>
      </c>
      <c r="D17" s="3" t="s">
        <v>31</v>
      </c>
      <c r="E17" s="3" t="s">
        <v>31</v>
      </c>
      <c r="F17" s="3" t="s">
        <v>32</v>
      </c>
      <c r="G17" s="3" t="s">
        <v>32</v>
      </c>
      <c r="H17" s="3" t="s">
        <v>31</v>
      </c>
      <c r="I17" s="3" t="s">
        <v>31</v>
      </c>
      <c r="J17" s="3">
        <v>5.7949999999999999</v>
      </c>
      <c r="K17" s="5">
        <v>134.458</v>
      </c>
      <c r="L17" s="3">
        <v>1.042</v>
      </c>
      <c r="M17" s="3">
        <v>11.914999999999999</v>
      </c>
      <c r="N17" s="3">
        <v>43.053999999999995</v>
      </c>
      <c r="O17" s="3">
        <v>2.3740000000000001</v>
      </c>
      <c r="P17" s="3">
        <v>39.777999999999999</v>
      </c>
      <c r="Q17" s="3">
        <v>42.557000000000002</v>
      </c>
      <c r="R17" s="3" t="s">
        <v>31</v>
      </c>
      <c r="S17" s="3" t="s">
        <v>33</v>
      </c>
      <c r="T17" s="3" t="s">
        <v>33</v>
      </c>
      <c r="U17" s="3" t="s">
        <v>34</v>
      </c>
      <c r="V17" s="3" t="s">
        <v>33</v>
      </c>
      <c r="W17" s="3">
        <v>7.484</v>
      </c>
      <c r="X17" s="3" t="s">
        <v>33</v>
      </c>
      <c r="Y17" s="3" t="s">
        <v>33</v>
      </c>
      <c r="Z17" s="3" t="s">
        <v>33</v>
      </c>
      <c r="AA17" s="4">
        <v>62.300000000000004</v>
      </c>
      <c r="AB17" s="5">
        <v>163.61500000000001</v>
      </c>
      <c r="AC17" s="3">
        <v>59.45</v>
      </c>
      <c r="AD17" s="4">
        <v>3647</v>
      </c>
      <c r="AE17" s="4">
        <v>1208</v>
      </c>
    </row>
    <row r="18" spans="1:31" x14ac:dyDescent="0.25">
      <c r="A18" s="1" t="s">
        <v>19</v>
      </c>
      <c r="B18" s="1" t="s">
        <v>15</v>
      </c>
      <c r="C18" s="3" t="s">
        <v>30</v>
      </c>
      <c r="D18" s="3" t="s">
        <v>31</v>
      </c>
      <c r="E18" s="3" t="s">
        <v>31</v>
      </c>
      <c r="F18" s="3" t="s">
        <v>32</v>
      </c>
      <c r="G18" s="3" t="s">
        <v>32</v>
      </c>
      <c r="H18" s="3" t="s">
        <v>31</v>
      </c>
      <c r="I18" s="3" t="s">
        <v>31</v>
      </c>
      <c r="J18" s="3">
        <v>4.37</v>
      </c>
      <c r="K18" s="3">
        <v>99.51</v>
      </c>
      <c r="L18" s="3" t="s">
        <v>33</v>
      </c>
      <c r="M18" s="3">
        <v>5.4359999999999999</v>
      </c>
      <c r="N18" s="3">
        <v>19.945999999999998</v>
      </c>
      <c r="O18" s="3" t="s">
        <v>33</v>
      </c>
      <c r="P18" s="3">
        <v>36.085000000000001</v>
      </c>
      <c r="Q18" s="3">
        <v>36.680999999999997</v>
      </c>
      <c r="R18" s="3" t="s">
        <v>31</v>
      </c>
      <c r="S18" s="3" t="s">
        <v>33</v>
      </c>
      <c r="T18" s="3" t="s">
        <v>33</v>
      </c>
      <c r="U18" s="3" t="s">
        <v>34</v>
      </c>
      <c r="V18" s="3" t="s">
        <v>33</v>
      </c>
      <c r="W18" s="3" t="s">
        <v>31</v>
      </c>
      <c r="X18" s="3" t="s">
        <v>33</v>
      </c>
      <c r="Y18" s="3" t="s">
        <v>33</v>
      </c>
      <c r="Z18" s="3" t="s">
        <v>33</v>
      </c>
      <c r="AA18" s="4">
        <v>66.2</v>
      </c>
      <c r="AB18" s="5">
        <v>117.71000000000001</v>
      </c>
      <c r="AC18" s="3">
        <v>49.39</v>
      </c>
      <c r="AD18" s="4">
        <v>2702</v>
      </c>
      <c r="AE18" s="4">
        <v>900</v>
      </c>
    </row>
    <row r="19" spans="1:31" x14ac:dyDescent="0.25">
      <c r="A19" s="1" t="s">
        <v>20</v>
      </c>
      <c r="B19" s="1" t="s">
        <v>15</v>
      </c>
      <c r="C19" s="3" t="s">
        <v>30</v>
      </c>
      <c r="D19" s="3" t="s">
        <v>31</v>
      </c>
      <c r="E19" s="3" t="s">
        <v>31</v>
      </c>
      <c r="F19" s="3" t="s">
        <v>32</v>
      </c>
      <c r="G19" s="3" t="s">
        <v>32</v>
      </c>
      <c r="H19" s="3" t="s">
        <v>31</v>
      </c>
      <c r="I19" s="3" t="s">
        <v>31</v>
      </c>
      <c r="J19" s="3">
        <v>3.6280000000000001</v>
      </c>
      <c r="K19" s="5">
        <v>150.178</v>
      </c>
      <c r="L19" s="3" t="s">
        <v>33</v>
      </c>
      <c r="M19" s="3">
        <v>10.122</v>
      </c>
      <c r="N19" s="3">
        <v>40.959000000000003</v>
      </c>
      <c r="O19" s="3">
        <v>1.2809999999999999</v>
      </c>
      <c r="P19" s="3">
        <v>49.775999999999996</v>
      </c>
      <c r="Q19" s="3">
        <v>28.170999999999999</v>
      </c>
      <c r="R19" s="3">
        <v>5.976</v>
      </c>
      <c r="S19" s="3" t="s">
        <v>33</v>
      </c>
      <c r="T19" s="3" t="s">
        <v>33</v>
      </c>
      <c r="U19" s="3" t="s">
        <v>34</v>
      </c>
      <c r="V19" s="3" t="s">
        <v>33</v>
      </c>
      <c r="W19" s="3" t="s">
        <v>31</v>
      </c>
      <c r="X19" s="3" t="s">
        <v>33</v>
      </c>
      <c r="Y19" s="3" t="s">
        <v>33</v>
      </c>
      <c r="Z19" s="3" t="s">
        <v>33</v>
      </c>
      <c r="AA19" s="4">
        <v>46.6</v>
      </c>
      <c r="AB19" s="5">
        <v>155.59</v>
      </c>
      <c r="AC19" s="3">
        <v>33.620000000000005</v>
      </c>
      <c r="AD19" s="4">
        <v>2548</v>
      </c>
      <c r="AE19" s="4">
        <v>868</v>
      </c>
    </row>
    <row r="20" spans="1:31" x14ac:dyDescent="0.25">
      <c r="A20" s="1" t="s">
        <v>21</v>
      </c>
      <c r="B20" s="1" t="s">
        <v>15</v>
      </c>
      <c r="C20" s="3" t="s">
        <v>30</v>
      </c>
      <c r="D20" s="3" t="s">
        <v>31</v>
      </c>
      <c r="E20" s="3" t="s">
        <v>31</v>
      </c>
      <c r="F20" s="3" t="s">
        <v>32</v>
      </c>
      <c r="G20" s="3" t="s">
        <v>32</v>
      </c>
      <c r="H20" s="3" t="s">
        <v>31</v>
      </c>
      <c r="I20" s="3" t="s">
        <v>31</v>
      </c>
      <c r="J20" s="3">
        <v>5.1739999999999995</v>
      </c>
      <c r="K20" s="5">
        <v>154.03200000000001</v>
      </c>
      <c r="L20" s="3">
        <v>1.1919999999999999</v>
      </c>
      <c r="M20" s="3" t="s">
        <v>31</v>
      </c>
      <c r="N20" s="3">
        <v>42.457000000000001</v>
      </c>
      <c r="O20" s="3" t="s">
        <v>33</v>
      </c>
      <c r="P20" s="3">
        <v>35.112000000000002</v>
      </c>
      <c r="Q20" s="3">
        <v>36.177</v>
      </c>
      <c r="R20" s="3" t="s">
        <v>31</v>
      </c>
      <c r="S20" s="3">
        <v>2.0069999999999997</v>
      </c>
      <c r="T20" s="3" t="s">
        <v>33</v>
      </c>
      <c r="U20" s="3" t="s">
        <v>34</v>
      </c>
      <c r="V20" s="3" t="s">
        <v>33</v>
      </c>
      <c r="W20" s="3" t="s">
        <v>31</v>
      </c>
      <c r="X20" s="3" t="s">
        <v>33</v>
      </c>
      <c r="Y20" s="3" t="s">
        <v>33</v>
      </c>
      <c r="Z20" s="3" t="s">
        <v>33</v>
      </c>
      <c r="AA20" s="4">
        <v>55.199999999999996</v>
      </c>
      <c r="AB20" s="5">
        <v>196.05500000000001</v>
      </c>
      <c r="AC20" s="3">
        <v>59.15</v>
      </c>
      <c r="AD20" s="4">
        <v>2372</v>
      </c>
      <c r="AE20" s="4">
        <v>650</v>
      </c>
    </row>
    <row r="21" spans="1:31" x14ac:dyDescent="0.25">
      <c r="A21" s="1" t="s">
        <v>22</v>
      </c>
      <c r="B21" s="1" t="s">
        <v>15</v>
      </c>
      <c r="C21" s="3" t="s">
        <v>30</v>
      </c>
      <c r="D21" s="3" t="s">
        <v>31</v>
      </c>
      <c r="E21" s="3" t="s">
        <v>31</v>
      </c>
      <c r="F21" s="3" t="s">
        <v>32</v>
      </c>
      <c r="G21" s="3" t="s">
        <v>32</v>
      </c>
      <c r="H21" s="3" t="s">
        <v>31</v>
      </c>
      <c r="I21" s="3" t="s">
        <v>31</v>
      </c>
      <c r="J21" s="3">
        <v>3.65</v>
      </c>
      <c r="K21" s="5">
        <v>141.39599999999999</v>
      </c>
      <c r="L21" s="3" t="s">
        <v>33</v>
      </c>
      <c r="M21" s="3" t="s">
        <v>31</v>
      </c>
      <c r="N21" s="3">
        <v>52.176000000000002</v>
      </c>
      <c r="O21" s="3">
        <v>1.3959999999999999</v>
      </c>
      <c r="P21" s="3">
        <v>46.685999999999993</v>
      </c>
      <c r="Q21" s="3">
        <v>27.376000000000001</v>
      </c>
      <c r="R21" s="3">
        <v>5.7520000000000007</v>
      </c>
      <c r="S21" s="3" t="s">
        <v>33</v>
      </c>
      <c r="T21" s="3" t="s">
        <v>33</v>
      </c>
      <c r="U21" s="3" t="s">
        <v>34</v>
      </c>
      <c r="V21" s="3" t="s">
        <v>33</v>
      </c>
      <c r="W21" s="3" t="s">
        <v>31</v>
      </c>
      <c r="X21" s="3" t="s">
        <v>33</v>
      </c>
      <c r="Y21" s="3" t="s">
        <v>33</v>
      </c>
      <c r="Z21" s="3" t="s">
        <v>33</v>
      </c>
      <c r="AA21" s="4">
        <v>69.2</v>
      </c>
      <c r="AB21" s="5">
        <v>199.56</v>
      </c>
      <c r="AC21" s="3">
        <v>60.82</v>
      </c>
      <c r="AD21" s="4">
        <v>2113</v>
      </c>
      <c r="AE21" s="4">
        <v>893</v>
      </c>
    </row>
    <row r="22" spans="1:31" x14ac:dyDescent="0.25">
      <c r="A22" s="1" t="s">
        <v>23</v>
      </c>
      <c r="B22" s="1" t="s">
        <v>15</v>
      </c>
      <c r="C22" s="3" t="s">
        <v>30</v>
      </c>
      <c r="D22" s="3" t="s">
        <v>31</v>
      </c>
      <c r="E22" s="3" t="s">
        <v>31</v>
      </c>
      <c r="F22" s="3" t="s">
        <v>32</v>
      </c>
      <c r="G22" s="3" t="s">
        <v>32</v>
      </c>
      <c r="H22" s="3" t="s">
        <v>31</v>
      </c>
      <c r="I22" s="3" t="s">
        <v>31</v>
      </c>
      <c r="J22" s="3">
        <v>3.8650000000000002</v>
      </c>
      <c r="K22" s="5">
        <v>111.45200000000001</v>
      </c>
      <c r="L22" s="3" t="s">
        <v>33</v>
      </c>
      <c r="M22" s="3" t="s">
        <v>31</v>
      </c>
      <c r="N22" s="3">
        <v>42.295000000000002</v>
      </c>
      <c r="O22" s="3" t="s">
        <v>33</v>
      </c>
      <c r="P22" s="3">
        <v>29.228000000000002</v>
      </c>
      <c r="Q22" s="3">
        <v>44.478000000000002</v>
      </c>
      <c r="R22" s="3">
        <v>7.213000000000001</v>
      </c>
      <c r="S22" s="3" t="s">
        <v>33</v>
      </c>
      <c r="T22" s="3" t="s">
        <v>33</v>
      </c>
      <c r="U22" s="3" t="s">
        <v>34</v>
      </c>
      <c r="V22" s="3" t="s">
        <v>33</v>
      </c>
      <c r="W22" s="3" t="s">
        <v>31</v>
      </c>
      <c r="X22" s="3" t="s">
        <v>33</v>
      </c>
      <c r="Y22" s="3" t="s">
        <v>33</v>
      </c>
      <c r="Z22" s="3" t="s">
        <v>33</v>
      </c>
      <c r="AA22" s="4">
        <v>46.6</v>
      </c>
      <c r="AB22" s="5">
        <v>145.38500000000002</v>
      </c>
      <c r="AC22" s="3">
        <v>52.45</v>
      </c>
      <c r="AD22" s="4">
        <v>2438</v>
      </c>
      <c r="AE22" s="4">
        <v>784</v>
      </c>
    </row>
    <row r="23" spans="1:31" x14ac:dyDescent="0.25">
      <c r="A23" s="1" t="s">
        <v>24</v>
      </c>
      <c r="B23" s="1" t="s">
        <v>15</v>
      </c>
      <c r="C23" s="3" t="s">
        <v>30</v>
      </c>
      <c r="D23" s="3" t="s">
        <v>31</v>
      </c>
      <c r="E23" s="3" t="s">
        <v>31</v>
      </c>
      <c r="F23" s="3" t="s">
        <v>32</v>
      </c>
      <c r="G23" s="3" t="s">
        <v>32</v>
      </c>
      <c r="H23" s="3" t="s">
        <v>31</v>
      </c>
      <c r="I23" s="3" t="s">
        <v>31</v>
      </c>
      <c r="J23" s="3">
        <v>2.649</v>
      </c>
      <c r="K23" s="3">
        <v>76.908000000000001</v>
      </c>
      <c r="L23" s="3" t="s">
        <v>33</v>
      </c>
      <c r="M23" s="3" t="s">
        <v>31</v>
      </c>
      <c r="N23" s="3">
        <v>23.919</v>
      </c>
      <c r="O23" s="3">
        <v>3.2509999999999999</v>
      </c>
      <c r="P23" s="3">
        <v>21.561</v>
      </c>
      <c r="Q23" s="3">
        <v>23.885999999999999</v>
      </c>
      <c r="R23" s="3" t="s">
        <v>31</v>
      </c>
      <c r="S23" s="3" t="s">
        <v>33</v>
      </c>
      <c r="T23" s="3" t="s">
        <v>33</v>
      </c>
      <c r="U23" s="3" t="s">
        <v>34</v>
      </c>
      <c r="V23" s="3" t="s">
        <v>33</v>
      </c>
      <c r="W23" s="3" t="s">
        <v>31</v>
      </c>
      <c r="X23" s="3" t="s">
        <v>33</v>
      </c>
      <c r="Y23" s="3" t="s">
        <v>33</v>
      </c>
      <c r="Z23" s="3" t="s">
        <v>33</v>
      </c>
      <c r="AA23" s="4">
        <v>12.7</v>
      </c>
      <c r="AB23" s="3">
        <v>84.025000000000006</v>
      </c>
      <c r="AC23" s="3">
        <v>25.45</v>
      </c>
      <c r="AD23" s="4">
        <v>2514</v>
      </c>
      <c r="AE23" s="4">
        <v>419</v>
      </c>
    </row>
    <row r="24" spans="1:31" x14ac:dyDescent="0.25">
      <c r="A24" s="1" t="s">
        <v>25</v>
      </c>
      <c r="B24" s="1" t="s">
        <v>15</v>
      </c>
      <c r="C24" s="3" t="s">
        <v>30</v>
      </c>
      <c r="D24" s="3" t="s">
        <v>31</v>
      </c>
      <c r="E24" s="3" t="s">
        <v>31</v>
      </c>
      <c r="F24" s="3" t="s">
        <v>32</v>
      </c>
      <c r="G24" s="3" t="s">
        <v>32</v>
      </c>
      <c r="H24" s="3" t="s">
        <v>31</v>
      </c>
      <c r="I24" s="3" t="s">
        <v>31</v>
      </c>
      <c r="J24" s="3">
        <v>5.7130000000000001</v>
      </c>
      <c r="K24" s="5">
        <v>218.358</v>
      </c>
      <c r="L24" s="3" t="s">
        <v>33</v>
      </c>
      <c r="M24" s="3">
        <v>9.7949999999999999</v>
      </c>
      <c r="N24" s="3">
        <v>46.155999999999999</v>
      </c>
      <c r="O24" s="3" t="s">
        <v>33</v>
      </c>
      <c r="P24" s="3">
        <v>56.75</v>
      </c>
      <c r="Q24" s="3">
        <v>43.426000000000002</v>
      </c>
      <c r="R24" s="3">
        <v>5.657</v>
      </c>
      <c r="S24" s="3" t="s">
        <v>33</v>
      </c>
      <c r="T24" s="3" t="s">
        <v>33</v>
      </c>
      <c r="U24" s="3" t="s">
        <v>34</v>
      </c>
      <c r="V24" s="3" t="s">
        <v>33</v>
      </c>
      <c r="W24" s="3" t="s">
        <v>31</v>
      </c>
      <c r="X24" s="3" t="s">
        <v>33</v>
      </c>
      <c r="Y24" s="3">
        <v>1.9989999999999999</v>
      </c>
      <c r="Z24" s="3" t="s">
        <v>33</v>
      </c>
      <c r="AA24" s="4">
        <v>68.5</v>
      </c>
      <c r="AB24" s="5">
        <v>165.20499999999998</v>
      </c>
      <c r="AC24" s="3">
        <v>61.050000000000004</v>
      </c>
      <c r="AD24" s="4">
        <v>2177</v>
      </c>
      <c r="AE24" s="4">
        <v>1041</v>
      </c>
    </row>
    <row r="25" spans="1:31" x14ac:dyDescent="0.25">
      <c r="A25" s="1" t="s">
        <v>26</v>
      </c>
      <c r="B25" s="1" t="s">
        <v>15</v>
      </c>
      <c r="C25" s="3" t="s">
        <v>30</v>
      </c>
      <c r="D25" s="3" t="s">
        <v>31</v>
      </c>
      <c r="E25" s="3" t="s">
        <v>31</v>
      </c>
      <c r="F25" s="3" t="s">
        <v>32</v>
      </c>
      <c r="G25" s="3" t="s">
        <v>32</v>
      </c>
      <c r="H25" s="3" t="s">
        <v>31</v>
      </c>
      <c r="I25" s="3" t="s">
        <v>31</v>
      </c>
      <c r="J25" s="3">
        <v>3.6589999999999998</v>
      </c>
      <c r="K25" s="5">
        <v>235.43</v>
      </c>
      <c r="L25" s="3" t="s">
        <v>33</v>
      </c>
      <c r="M25" s="3">
        <v>15.153</v>
      </c>
      <c r="N25" s="3">
        <v>114.94199999999999</v>
      </c>
      <c r="O25" s="3">
        <v>1.1819999999999999</v>
      </c>
      <c r="P25" s="3">
        <v>60.776000000000003</v>
      </c>
      <c r="Q25" s="3">
        <v>38.323</v>
      </c>
      <c r="R25" s="3" t="s">
        <v>31</v>
      </c>
      <c r="S25" s="3" t="s">
        <v>33</v>
      </c>
      <c r="T25" s="3" t="s">
        <v>33</v>
      </c>
      <c r="U25" s="3" t="s">
        <v>34</v>
      </c>
      <c r="V25" s="3" t="s">
        <v>33</v>
      </c>
      <c r="W25" s="3">
        <v>6.0789999999999997</v>
      </c>
      <c r="X25" s="3" t="s">
        <v>33</v>
      </c>
      <c r="Y25" s="3" t="s">
        <v>33</v>
      </c>
      <c r="Z25" s="3" t="s">
        <v>33</v>
      </c>
      <c r="AA25" s="4">
        <v>71.5</v>
      </c>
      <c r="AB25" s="5">
        <v>221.55</v>
      </c>
      <c r="AC25" s="3">
        <v>79.84</v>
      </c>
      <c r="AD25" s="4">
        <v>2270</v>
      </c>
      <c r="AE25" s="4">
        <v>1108</v>
      </c>
    </row>
    <row r="26" spans="1:31" x14ac:dyDescent="0.25">
      <c r="A26" s="1" t="s">
        <v>27</v>
      </c>
      <c r="B26" s="1" t="s">
        <v>15</v>
      </c>
      <c r="C26" s="3" t="s">
        <v>30</v>
      </c>
      <c r="D26" s="3" t="s">
        <v>31</v>
      </c>
      <c r="E26" s="3" t="s">
        <v>31</v>
      </c>
      <c r="F26" s="3" t="s">
        <v>32</v>
      </c>
      <c r="G26" s="3" t="s">
        <v>32</v>
      </c>
      <c r="H26" s="3" t="s">
        <v>31</v>
      </c>
      <c r="I26" s="3" t="s">
        <v>31</v>
      </c>
      <c r="J26" s="3">
        <v>3.01</v>
      </c>
      <c r="K26" s="3">
        <v>64.501999999999995</v>
      </c>
      <c r="L26" s="3" t="s">
        <v>33</v>
      </c>
      <c r="M26" s="3">
        <v>5.0849999999999991</v>
      </c>
      <c r="N26" s="3">
        <v>19.554000000000002</v>
      </c>
      <c r="O26" s="3" t="s">
        <v>33</v>
      </c>
      <c r="P26" s="3">
        <v>31.827999999999999</v>
      </c>
      <c r="Q26" s="3">
        <v>19.300999999999998</v>
      </c>
      <c r="R26" s="3">
        <v>6.0650000000000004</v>
      </c>
      <c r="S26" s="3">
        <v>1.169</v>
      </c>
      <c r="T26" s="3" t="s">
        <v>33</v>
      </c>
      <c r="U26" s="3" t="s">
        <v>34</v>
      </c>
      <c r="V26" s="3" t="s">
        <v>33</v>
      </c>
      <c r="W26" s="3" t="s">
        <v>31</v>
      </c>
      <c r="X26" s="3" t="s">
        <v>33</v>
      </c>
      <c r="Y26" s="3" t="s">
        <v>33</v>
      </c>
      <c r="Z26" s="3" t="s">
        <v>33</v>
      </c>
      <c r="AA26" s="4">
        <v>45.8</v>
      </c>
      <c r="AB26" s="5">
        <v>146.845</v>
      </c>
      <c r="AC26" s="3">
        <v>52.5</v>
      </c>
      <c r="AD26" s="4">
        <v>3351</v>
      </c>
      <c r="AE26" s="4">
        <v>1354</v>
      </c>
    </row>
    <row r="27" spans="1:31" x14ac:dyDescent="0.25">
      <c r="A27" s="1" t="s">
        <v>28</v>
      </c>
      <c r="B27" s="1" t="s">
        <v>15</v>
      </c>
      <c r="C27" s="3" t="s">
        <v>30</v>
      </c>
      <c r="D27" s="3" t="s">
        <v>31</v>
      </c>
      <c r="E27" s="3" t="s">
        <v>31</v>
      </c>
      <c r="F27" s="3" t="s">
        <v>32</v>
      </c>
      <c r="G27" s="3" t="s">
        <v>32</v>
      </c>
      <c r="H27" s="3" t="s">
        <v>31</v>
      </c>
      <c r="I27" s="3" t="s">
        <v>31</v>
      </c>
      <c r="J27" s="3">
        <v>5.2829999999999995</v>
      </c>
      <c r="K27" s="5">
        <v>189.59599999999998</v>
      </c>
      <c r="L27" s="3" t="s">
        <v>33</v>
      </c>
      <c r="M27" s="3">
        <v>8.9719999999999995</v>
      </c>
      <c r="N27" s="3">
        <v>45.846999999999994</v>
      </c>
      <c r="O27" s="3" t="s">
        <v>33</v>
      </c>
      <c r="P27" s="3">
        <v>47</v>
      </c>
      <c r="Q27" s="3">
        <v>31.356000000000002</v>
      </c>
      <c r="R27" s="3">
        <v>9.7620000000000005</v>
      </c>
      <c r="S27" s="3" t="s">
        <v>33</v>
      </c>
      <c r="T27" s="3" t="s">
        <v>33</v>
      </c>
      <c r="U27" s="3" t="s">
        <v>34</v>
      </c>
      <c r="V27" s="3" t="s">
        <v>33</v>
      </c>
      <c r="W27" s="3" t="s">
        <v>31</v>
      </c>
      <c r="X27" s="3" t="s">
        <v>33</v>
      </c>
      <c r="Y27" s="3" t="s">
        <v>33</v>
      </c>
      <c r="Z27" s="3" t="s">
        <v>33</v>
      </c>
      <c r="AA27" s="4">
        <v>48.9</v>
      </c>
      <c r="AB27" s="5">
        <v>159.245</v>
      </c>
      <c r="AC27" s="3">
        <v>57.92</v>
      </c>
      <c r="AD27" s="4">
        <v>2425</v>
      </c>
      <c r="AE27" s="4">
        <v>912</v>
      </c>
    </row>
    <row r="28" spans="1:31" x14ac:dyDescent="0.25">
      <c r="A28" s="1" t="s">
        <v>29</v>
      </c>
      <c r="B28" s="1" t="s">
        <v>15</v>
      </c>
      <c r="C28" s="3" t="s">
        <v>30</v>
      </c>
      <c r="D28" s="3" t="s">
        <v>31</v>
      </c>
      <c r="E28" s="3" t="s">
        <v>31</v>
      </c>
      <c r="F28" s="3" t="s">
        <v>32</v>
      </c>
      <c r="G28" s="3" t="s">
        <v>32</v>
      </c>
      <c r="H28" s="3" t="s">
        <v>31</v>
      </c>
      <c r="I28" s="3" t="s">
        <v>31</v>
      </c>
      <c r="J28" s="3">
        <v>5.2769999999999992</v>
      </c>
      <c r="K28" s="5">
        <v>115.404</v>
      </c>
      <c r="L28" s="3" t="s">
        <v>33</v>
      </c>
      <c r="M28" s="3" t="s">
        <v>31</v>
      </c>
      <c r="N28" s="3">
        <v>33.058</v>
      </c>
      <c r="O28" s="3" t="s">
        <v>33</v>
      </c>
      <c r="P28" s="3">
        <v>30.369999999999997</v>
      </c>
      <c r="Q28" s="3">
        <v>25.034999999999997</v>
      </c>
      <c r="R28" s="3" t="s">
        <v>31</v>
      </c>
      <c r="S28" s="3">
        <v>1.165</v>
      </c>
      <c r="T28" s="3" t="s">
        <v>33</v>
      </c>
      <c r="U28" s="3" t="s">
        <v>34</v>
      </c>
      <c r="V28" s="3" t="s">
        <v>33</v>
      </c>
      <c r="W28" s="3" t="s">
        <v>31</v>
      </c>
      <c r="X28" s="3" t="s">
        <v>33</v>
      </c>
      <c r="Y28" s="3" t="s">
        <v>33</v>
      </c>
      <c r="Z28" s="3" t="s">
        <v>33</v>
      </c>
      <c r="AA28" s="4">
        <v>44.400000000000006</v>
      </c>
      <c r="AB28" s="5">
        <v>129.12</v>
      </c>
      <c r="AC28" s="3">
        <v>39.409999999999997</v>
      </c>
      <c r="AD28" s="4">
        <v>3387</v>
      </c>
      <c r="AE28" s="4">
        <v>900</v>
      </c>
    </row>
  </sheetData>
  <conditionalFormatting sqref="C3:G28">
    <cfRule type="cellIs" dxfId="14" priority="7" operator="lessThan">
      <formula>#REF!</formula>
    </cfRule>
  </conditionalFormatting>
  <conditionalFormatting sqref="H4:K17">
    <cfRule type="cellIs" dxfId="13" priority="5" operator="lessThan">
      <formula>#REF!</formula>
    </cfRule>
  </conditionalFormatting>
  <conditionalFormatting sqref="H18:N25">
    <cfRule type="cellIs" dxfId="12" priority="36" operator="lessThan">
      <formula>#REF!</formula>
    </cfRule>
  </conditionalFormatting>
  <conditionalFormatting sqref="H27:N28">
    <cfRule type="cellIs" dxfId="11" priority="37" operator="lessThan">
      <formula>#REF!</formula>
    </cfRule>
  </conditionalFormatting>
  <conditionalFormatting sqref="H3:S3 O6:T6 O7:S8 V8 T10 U10:U28 O12:S12 W12:Y12">
    <cfRule type="cellIs" dxfId="10" priority="32" operator="lessThan">
      <formula>#REF!</formula>
    </cfRule>
  </conditionalFormatting>
  <conditionalFormatting sqref="L6:N13">
    <cfRule type="cellIs" dxfId="9" priority="23" operator="lessThan">
      <formula>#REF!</formula>
    </cfRule>
  </conditionalFormatting>
  <conditionalFormatting sqref="L4:R5">
    <cfRule type="cellIs" dxfId="8" priority="13" operator="lessThan">
      <formula>#REF!</formula>
    </cfRule>
  </conditionalFormatting>
  <conditionalFormatting sqref="L14:R14 V16:W16 L16:N17 O16:R19 W17:W28 O20:S20 O21:R25 Y24 H26:S26 O27:R27 O28:S28">
    <cfRule type="cellIs" dxfId="7" priority="41" operator="lessThan">
      <formula>#REF!</formula>
    </cfRule>
  </conditionalFormatting>
  <conditionalFormatting sqref="L15:S15">
    <cfRule type="cellIs" dxfId="6" priority="35" operator="lessThan">
      <formula>#REF!</formula>
    </cfRule>
  </conditionalFormatting>
  <conditionalFormatting sqref="O13:R13">
    <cfRule type="cellIs" dxfId="5" priority="29" operator="lessThan">
      <formula>#REF!</formula>
    </cfRule>
  </conditionalFormatting>
  <conditionalFormatting sqref="U3:U8">
    <cfRule type="cellIs" dxfId="4" priority="16" operator="lessThan">
      <formula>#REF!</formula>
    </cfRule>
  </conditionalFormatting>
  <conditionalFormatting sqref="U9:V9 O9:R11">
    <cfRule type="cellIs" dxfId="3" priority="10" operator="lessThan">
      <formula>#REF!</formula>
    </cfRule>
  </conditionalFormatting>
  <conditionalFormatting sqref="W3:W11">
    <cfRule type="cellIs" dxfId="2" priority="9" operator="lessThan">
      <formula>#REF!</formula>
    </cfRule>
  </conditionalFormatting>
  <conditionalFormatting sqref="W13:W15">
    <cfRule type="cellIs" dxfId="1" priority="30" operator="lessThan">
      <formula>#REF!</formula>
    </cfRule>
  </conditionalFormatting>
  <conditionalFormatting sqref="AA3:AC28">
    <cfRule type="cellIs" dxfId="0" priority="1" operator="lessThan">
      <formula>#REF!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ls_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ollia</dc:creator>
  <cp:lastModifiedBy>Sangeetha Nanda Gopal</cp:lastModifiedBy>
  <dcterms:created xsi:type="dcterms:W3CDTF">2023-07-04T10:45:58Z</dcterms:created>
  <dcterms:modified xsi:type="dcterms:W3CDTF">2023-12-30T09:13:50Z</dcterms:modified>
</cp:coreProperties>
</file>